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490" windowHeight="7755"/>
  </bookViews>
  <sheets>
    <sheet name="Sheet2" sheetId="2" r:id="rId1"/>
    <sheet name="reference" sheetId="1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S5" i="2" l="1"/>
  <c r="S6" i="2"/>
  <c r="S7" i="2"/>
  <c r="S8" i="2"/>
  <c r="S9" i="2"/>
  <c r="S10" i="2"/>
  <c r="S4" i="2"/>
  <c r="R5" i="2"/>
  <c r="R6" i="2"/>
  <c r="R7" i="2"/>
  <c r="R8" i="2"/>
  <c r="R9" i="2"/>
  <c r="R10" i="2"/>
  <c r="R4" i="2"/>
</calcChain>
</file>

<file path=xl/sharedStrings.xml><?xml version="1.0" encoding="utf-8"?>
<sst xmlns="http://schemas.openxmlformats.org/spreadsheetml/2006/main" count="30" uniqueCount="30">
  <si>
    <t>aa</t>
  </si>
  <si>
    <t>ac</t>
  </si>
  <si>
    <t>ag</t>
  </si>
  <si>
    <t>at</t>
  </si>
  <si>
    <t>ca</t>
  </si>
  <si>
    <t>cc</t>
  </si>
  <si>
    <t>cg</t>
  </si>
  <si>
    <t>ct</t>
  </si>
  <si>
    <t>ga</t>
  </si>
  <si>
    <t>gc</t>
  </si>
  <si>
    <t>gg</t>
  </si>
  <si>
    <t>gt</t>
  </si>
  <si>
    <t>ta</t>
  </si>
  <si>
    <t>tc</t>
  </si>
  <si>
    <t>tg</t>
  </si>
  <si>
    <t>tt</t>
  </si>
  <si>
    <t>C.  truncatum</t>
  </si>
  <si>
    <t>C.  chlorophyti</t>
  </si>
  <si>
    <t>C.  graminicola</t>
  </si>
  <si>
    <t>C.  higginisianum</t>
  </si>
  <si>
    <t>C.  orbiculare</t>
  </si>
  <si>
    <t>C.  orchidophilum</t>
  </si>
  <si>
    <t>C.  scovillei</t>
  </si>
  <si>
    <t>https://www.ncbi.nlm.nih.gov/pmc/articles/PMC2621366/</t>
  </si>
  <si>
    <t>TpA/ApT</t>
  </si>
  <si>
    <t>(CpA+TpG)/(ApC+GpT)</t>
  </si>
  <si>
    <t>Species</t>
  </si>
  <si>
    <t>Dinucleotide frequency</t>
  </si>
  <si>
    <t>RIP indices</t>
  </si>
  <si>
    <r>
      <t xml:space="preserve">Table S2 .  Dinucleotide frequencies and RIP indices calculated from RIPCAL analysis of whole genome sequence of </t>
    </r>
    <r>
      <rPr>
        <b/>
        <i/>
        <sz val="12"/>
        <color theme="1"/>
        <rFont val="Calibri"/>
        <family val="2"/>
        <scheme val="minor"/>
      </rPr>
      <t>Colletotrichum</t>
    </r>
    <r>
      <rPr>
        <b/>
        <sz val="12"/>
        <color theme="1"/>
        <rFont val="Calibri"/>
        <family val="2"/>
        <scheme val="minor"/>
      </rPr>
      <t xml:space="preserve"> spec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vertical="center" wrapText="1"/>
    </xf>
    <xf numFmtId="0" fontId="1" fillId="0" borderId="0" xfId="0" applyFont="1"/>
    <xf numFmtId="0" fontId="2" fillId="0" borderId="0" xfId="0" applyFont="1"/>
    <xf numFmtId="0" fontId="4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6"/>
  <sheetViews>
    <sheetView tabSelected="1" workbookViewId="0">
      <selection sqref="A1:S1"/>
    </sheetView>
  </sheetViews>
  <sheetFormatPr defaultRowHeight="26.25" customHeight="1" x14ac:dyDescent="0.25"/>
  <cols>
    <col min="1" max="1" width="17.28515625" customWidth="1"/>
    <col min="18" max="18" width="11" customWidth="1"/>
  </cols>
  <sheetData>
    <row r="1" spans="1:19" s="2" customFormat="1" ht="26.25" customHeight="1" x14ac:dyDescent="0.25">
      <c r="A1" s="6" t="s">
        <v>29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</row>
    <row r="2" spans="1:19" s="2" customFormat="1" ht="26.25" customHeight="1" x14ac:dyDescent="0.25">
      <c r="A2" s="4"/>
      <c r="B2" s="6" t="s">
        <v>27</v>
      </c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 t="s">
        <v>28</v>
      </c>
      <c r="S2" s="6"/>
    </row>
    <row r="3" spans="1:19" s="2" customFormat="1" ht="26.25" customHeight="1" x14ac:dyDescent="0.25">
      <c r="A3" s="4" t="s">
        <v>26</v>
      </c>
      <c r="B3" s="4" t="s">
        <v>0</v>
      </c>
      <c r="C3" s="4" t="s">
        <v>1</v>
      </c>
      <c r="D3" s="4" t="s">
        <v>2</v>
      </c>
      <c r="E3" s="4" t="s">
        <v>3</v>
      </c>
      <c r="F3" s="4" t="s">
        <v>4</v>
      </c>
      <c r="G3" s="4" t="s">
        <v>5</v>
      </c>
      <c r="H3" s="4" t="s">
        <v>6</v>
      </c>
      <c r="I3" s="4" t="s">
        <v>7</v>
      </c>
      <c r="J3" s="4" t="s">
        <v>8</v>
      </c>
      <c r="K3" s="4" t="s">
        <v>9</v>
      </c>
      <c r="L3" s="4" t="s">
        <v>10</v>
      </c>
      <c r="M3" s="4" t="s">
        <v>11</v>
      </c>
      <c r="N3" s="4" t="s">
        <v>12</v>
      </c>
      <c r="O3" s="4" t="s">
        <v>13</v>
      </c>
      <c r="P3" s="4" t="s">
        <v>14</v>
      </c>
      <c r="Q3" s="4" t="s">
        <v>15</v>
      </c>
      <c r="R3" s="4" t="s">
        <v>24</v>
      </c>
      <c r="S3" s="4" t="s">
        <v>25</v>
      </c>
    </row>
    <row r="4" spans="1:19" ht="26.25" customHeight="1" x14ac:dyDescent="0.25">
      <c r="A4" s="5" t="s">
        <v>16</v>
      </c>
      <c r="B4" s="3">
        <v>5.8536933341287699E-2</v>
      </c>
      <c r="C4" s="3">
        <v>5.9074374472426298E-2</v>
      </c>
      <c r="D4" s="3">
        <v>6.8598059259251207E-2</v>
      </c>
      <c r="E4" s="3">
        <v>6.4910987024977204E-2</v>
      </c>
      <c r="F4" s="3">
        <v>6.9691457223282599E-2</v>
      </c>
      <c r="G4" s="3">
        <v>5.29399038801531E-2</v>
      </c>
      <c r="H4" s="3">
        <v>5.7765887952800701E-2</v>
      </c>
      <c r="I4" s="3">
        <v>6.8540942710045905E-2</v>
      </c>
      <c r="J4" s="3">
        <v>6.9832968752128202E-2</v>
      </c>
      <c r="K4" s="3">
        <v>6.7139672159228503E-2</v>
      </c>
      <c r="L4" s="3">
        <v>5.2912849655995603E-2</v>
      </c>
      <c r="M4" s="3">
        <v>5.9063294945544097E-2</v>
      </c>
      <c r="N4" s="3">
        <v>5.3059106884382701E-2</v>
      </c>
      <c r="O4" s="3">
        <v>6.9785007292589393E-2</v>
      </c>
      <c r="P4" s="3">
        <v>6.9672250218839299E-2</v>
      </c>
      <c r="Q4" s="3">
        <v>5.8476304227067399E-2</v>
      </c>
      <c r="R4" s="3">
        <f>N4/E4</f>
        <v>0.8174133427360456</v>
      </c>
      <c r="S4" s="3">
        <f>(F4+P4)/(C4+M4)</f>
        <v>1.1796720565821719</v>
      </c>
    </row>
    <row r="5" spans="1:19" ht="26.25" customHeight="1" x14ac:dyDescent="0.25">
      <c r="A5" s="5" t="s">
        <v>17</v>
      </c>
      <c r="B5" s="3">
        <v>5.6909132263494602E-2</v>
      </c>
      <c r="C5" s="3">
        <v>5.92802777210703E-2</v>
      </c>
      <c r="D5" s="3">
        <v>6.9215502817280297E-2</v>
      </c>
      <c r="E5" s="3">
        <v>6.3045499468862995E-2</v>
      </c>
      <c r="F5" s="3">
        <v>6.4378645709593396E-2</v>
      </c>
      <c r="G5" s="3">
        <v>5.4565584653408397E-2</v>
      </c>
      <c r="H5" s="3">
        <v>6.3421271922381603E-2</v>
      </c>
      <c r="I5" s="3">
        <v>6.9027869874730696E-2</v>
      </c>
      <c r="J5" s="3">
        <v>6.9968830845153707E-2</v>
      </c>
      <c r="K5" s="3">
        <v>6.7750324583714702E-2</v>
      </c>
      <c r="L5" s="3">
        <v>5.4732387502551799E-2</v>
      </c>
      <c r="M5" s="3">
        <v>5.93554119490372E-2</v>
      </c>
      <c r="N5" s="3">
        <v>5.7214734859556401E-2</v>
      </c>
      <c r="O5" s="3">
        <v>6.9779901087450399E-2</v>
      </c>
      <c r="P5" s="3">
        <v>6.4426607607543193E-2</v>
      </c>
      <c r="Q5" s="3">
        <v>5.69280171341702E-2</v>
      </c>
      <c r="R5" s="3">
        <f t="shared" ref="R5:R10" si="0">N5/E5</f>
        <v>0.90751497476538667</v>
      </c>
      <c r="S5" s="3">
        <f t="shared" ref="S5:S10" si="1">(F5+P5)/(C5+M5)</f>
        <v>1.0857209468357103</v>
      </c>
    </row>
    <row r="6" spans="1:19" ht="26.25" customHeight="1" x14ac:dyDescent="0.25">
      <c r="A6" s="5" t="s">
        <v>18</v>
      </c>
      <c r="B6" s="3">
        <v>5.6545442844555802E-2</v>
      </c>
      <c r="C6" s="3">
        <v>5.8599817102379097E-2</v>
      </c>
      <c r="D6" s="3">
        <v>7.1663455253243802E-2</v>
      </c>
      <c r="E6" s="3">
        <v>6.6586599897011295E-2</v>
      </c>
      <c r="F6" s="3">
        <v>5.9631967390837301E-2</v>
      </c>
      <c r="G6" s="3">
        <v>5.4567301886712903E-2</v>
      </c>
      <c r="H6" s="3">
        <v>6.0596045557983598E-2</v>
      </c>
      <c r="I6" s="3">
        <v>7.1612245414575296E-2</v>
      </c>
      <c r="J6" s="3">
        <v>6.4590143011469495E-2</v>
      </c>
      <c r="K6" s="3">
        <v>6.8472600524695296E-2</v>
      </c>
      <c r="L6" s="3">
        <v>5.4600922620210199E-2</v>
      </c>
      <c r="M6" s="3">
        <v>5.87839316318335E-2</v>
      </c>
      <c r="N6" s="3">
        <v>7.2628530205571001E-2</v>
      </c>
      <c r="O6" s="3">
        <v>6.4766864717498901E-2</v>
      </c>
      <c r="P6" s="3">
        <v>5.9588274973741501E-2</v>
      </c>
      <c r="Q6" s="3">
        <v>5.6765856967681098E-2</v>
      </c>
      <c r="R6" s="3">
        <f t="shared" si="0"/>
        <v>1.0907379310237297</v>
      </c>
      <c r="S6" s="3">
        <f t="shared" si="1"/>
        <v>1.0156452119664752</v>
      </c>
    </row>
    <row r="7" spans="1:19" ht="26.25" customHeight="1" x14ac:dyDescent="0.25">
      <c r="A7" s="5" t="s">
        <v>19</v>
      </c>
      <c r="B7" s="3">
        <v>4.7855324901659502E-2</v>
      </c>
      <c r="C7" s="3">
        <v>6.0209898487658897E-2</v>
      </c>
      <c r="D7" s="3">
        <v>6.76842365928048E-2</v>
      </c>
      <c r="E7" s="3">
        <v>5.2751175106761299E-2</v>
      </c>
      <c r="F7" s="3">
        <v>6.8617876509778505E-2</v>
      </c>
      <c r="G7" s="3">
        <v>6.1599380234753101E-2</v>
      </c>
      <c r="H7" s="3">
        <v>7.3771255309474107E-2</v>
      </c>
      <c r="I7" s="3">
        <v>6.7746404403061206E-2</v>
      </c>
      <c r="J7" s="3">
        <v>7.3268361387510694E-2</v>
      </c>
      <c r="K7" s="3">
        <v>7.6651787282961098E-2</v>
      </c>
      <c r="L7" s="3">
        <v>6.1464170445423003E-2</v>
      </c>
      <c r="M7" s="3">
        <v>5.9979919173529898E-2</v>
      </c>
      <c r="N7" s="3">
        <v>3.8759072289935699E-2</v>
      </c>
      <c r="O7" s="3">
        <v>7.3273642532595995E-2</v>
      </c>
      <c r="P7" s="3">
        <v>6.84447214850913E-2</v>
      </c>
      <c r="Q7" s="3">
        <v>4.7922773857001097E-2</v>
      </c>
      <c r="R7" s="3">
        <f t="shared" si="0"/>
        <v>0.73475277491909019</v>
      </c>
      <c r="S7" s="3">
        <f t="shared" si="1"/>
        <v>1.1403844407289545</v>
      </c>
    </row>
    <row r="8" spans="1:19" ht="26.25" customHeight="1" x14ac:dyDescent="0.25">
      <c r="A8" s="5" t="s">
        <v>20</v>
      </c>
      <c r="B8" s="3">
        <v>7.9232944442964207E-2</v>
      </c>
      <c r="C8" s="3">
        <v>5.0992798139287802E-2</v>
      </c>
      <c r="D8" s="3">
        <v>7.0677469009825605E-2</v>
      </c>
      <c r="E8" s="3">
        <v>0.10667929390228099</v>
      </c>
      <c r="F8" s="3">
        <v>4.24572171810388E-2</v>
      </c>
      <c r="G8" s="3">
        <v>3.6897866690893497E-2</v>
      </c>
      <c r="H8" s="3">
        <v>4.1753529174657598E-2</v>
      </c>
      <c r="I8" s="3">
        <v>7.0846936859496903E-2</v>
      </c>
      <c r="J8" s="3">
        <v>5.6828190548745397E-2</v>
      </c>
      <c r="K8" s="3">
        <v>4.6963145497427403E-2</v>
      </c>
      <c r="L8" s="3">
        <v>3.68960547857844E-2</v>
      </c>
      <c r="M8" s="3">
        <v>5.12787386542971E-2</v>
      </c>
      <c r="N8" s="3">
        <v>0.12906457893690501</v>
      </c>
      <c r="O8" s="3">
        <v>5.7097532067285101E-2</v>
      </c>
      <c r="P8" s="3">
        <v>4.2641192432020199E-2</v>
      </c>
      <c r="Q8" s="3">
        <v>7.9692511677090003E-2</v>
      </c>
      <c r="R8" s="3">
        <f t="shared" si="0"/>
        <v>1.2098372066010215</v>
      </c>
      <c r="S8" s="3">
        <f t="shared" si="1"/>
        <v>0.83208302408531809</v>
      </c>
    </row>
    <row r="9" spans="1:19" ht="26.25" customHeight="1" x14ac:dyDescent="0.25">
      <c r="A9" s="5" t="s">
        <v>21</v>
      </c>
      <c r="B9" s="3">
        <v>5.5905964034394497E-2</v>
      </c>
      <c r="C9" s="3">
        <v>5.7721852888464702E-2</v>
      </c>
      <c r="D9" s="3">
        <v>6.6252318664730095E-2</v>
      </c>
      <c r="E9" s="3">
        <v>6.3100049209360007E-2</v>
      </c>
      <c r="F9" s="3">
        <v>6.7891140197294197E-2</v>
      </c>
      <c r="G9" s="3">
        <v>5.6432367426514099E-2</v>
      </c>
      <c r="H9" s="3">
        <v>6.6455669075964396E-2</v>
      </c>
      <c r="I9" s="3">
        <v>6.6215544150803093E-2</v>
      </c>
      <c r="J9" s="3">
        <v>7.1849417133769494E-2</v>
      </c>
      <c r="K9" s="3">
        <v>7.1068842086376496E-2</v>
      </c>
      <c r="L9" s="3">
        <v>5.6511696552939E-2</v>
      </c>
      <c r="M9" s="3">
        <v>5.7742181386080303E-2</v>
      </c>
      <c r="N9" s="3">
        <v>4.7333423502871001E-2</v>
      </c>
      <c r="O9" s="3">
        <v>7.1771636637527794E-2</v>
      </c>
      <c r="P9" s="3">
        <v>6.7952736417537199E-2</v>
      </c>
      <c r="Q9" s="3">
        <v>5.5795160635373701E-2</v>
      </c>
      <c r="R9" s="3">
        <f t="shared" si="0"/>
        <v>0.75013290949779088</v>
      </c>
      <c r="S9" s="3">
        <f t="shared" si="1"/>
        <v>1.1765038132292185</v>
      </c>
    </row>
    <row r="10" spans="1:19" ht="26.25" customHeight="1" x14ac:dyDescent="0.25">
      <c r="A10" s="5" t="s">
        <v>22</v>
      </c>
      <c r="B10" s="3">
        <v>5.2995769364496299E-2</v>
      </c>
      <c r="C10" s="3">
        <v>5.9064568552928E-2</v>
      </c>
      <c r="D10" s="3">
        <v>6.8297252050863302E-2</v>
      </c>
      <c r="E10" s="3">
        <v>6.0231618120691402E-2</v>
      </c>
      <c r="F10" s="3">
        <v>6.9868768347288099E-2</v>
      </c>
      <c r="G10" s="3">
        <v>5.60983512434493E-2</v>
      </c>
      <c r="H10" s="3">
        <v>6.5323174937335707E-2</v>
      </c>
      <c r="I10" s="3">
        <v>6.8255063693912293E-2</v>
      </c>
      <c r="J10" s="3">
        <v>7.3837181391022896E-2</v>
      </c>
      <c r="K10" s="3">
        <v>7.05892840603497E-2</v>
      </c>
      <c r="L10" s="3">
        <v>5.61071606896325E-2</v>
      </c>
      <c r="M10" s="3">
        <v>5.8982636662393402E-2</v>
      </c>
      <c r="N10" s="3">
        <v>4.3887448575868203E-2</v>
      </c>
      <c r="O10" s="3">
        <v>7.3792952313740404E-2</v>
      </c>
      <c r="P10" s="3">
        <v>6.9788796356477695E-2</v>
      </c>
      <c r="Q10" s="3">
        <v>5.2879973639550798E-2</v>
      </c>
      <c r="R10" s="3">
        <f t="shared" si="0"/>
        <v>0.72864468771081414</v>
      </c>
      <c r="S10" s="3">
        <f t="shared" si="1"/>
        <v>1.183065405479329</v>
      </c>
    </row>
    <row r="11" spans="1:19" ht="26.25" customHeight="1" x14ac:dyDescent="0.25">
      <c r="A11" s="1"/>
    </row>
    <row r="12" spans="1:19" ht="26.25" customHeight="1" x14ac:dyDescent="0.25">
      <c r="A12" s="1"/>
    </row>
    <row r="13" spans="1:19" ht="26.25" customHeight="1" x14ac:dyDescent="0.25">
      <c r="A13" s="1"/>
    </row>
    <row r="14" spans="1:19" ht="26.25" customHeight="1" x14ac:dyDescent="0.25">
      <c r="A14" s="1"/>
    </row>
    <row r="15" spans="1:19" ht="26.25" customHeight="1" x14ac:dyDescent="0.25">
      <c r="A15" s="1"/>
    </row>
    <row r="16" spans="1:19" ht="26.25" customHeight="1" x14ac:dyDescent="0.25">
      <c r="A16" s="1"/>
    </row>
  </sheetData>
  <mergeCells count="3">
    <mergeCell ref="B2:Q2"/>
    <mergeCell ref="R2:S2"/>
    <mergeCell ref="A1:S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"/>
  <sheetViews>
    <sheetView workbookViewId="0">
      <selection activeCell="C6" sqref="C6"/>
    </sheetView>
  </sheetViews>
  <sheetFormatPr defaultRowHeight="15" x14ac:dyDescent="0.25"/>
  <cols>
    <col min="1" max="1" width="11.85546875" customWidth="1"/>
    <col min="2" max="2" width="11.5703125" customWidth="1"/>
  </cols>
  <sheetData>
    <row r="1" spans="1:2" x14ac:dyDescent="0.25">
      <c r="A1" s="7"/>
    </row>
    <row r="2" spans="1:2" x14ac:dyDescent="0.25">
      <c r="A2" s="7"/>
      <c r="B2" t="s">
        <v>23</v>
      </c>
    </row>
    <row r="3" spans="1:2" x14ac:dyDescent="0.25">
      <c r="A3" s="7"/>
    </row>
    <row r="4" spans="1:2" x14ac:dyDescent="0.25">
      <c r="A4" s="7"/>
    </row>
    <row r="5" spans="1:2" x14ac:dyDescent="0.25">
      <c r="A5" s="7"/>
    </row>
    <row r="6" spans="1:2" x14ac:dyDescent="0.25">
      <c r="A6" s="7"/>
    </row>
    <row r="7" spans="1:2" x14ac:dyDescent="0.25">
      <c r="A7" s="7"/>
    </row>
    <row r="8" spans="1:2" x14ac:dyDescent="0.25">
      <c r="A8" s="7"/>
    </row>
    <row r="9" spans="1:2" x14ac:dyDescent="0.25">
      <c r="A9" s="7"/>
    </row>
    <row r="10" spans="1:2" x14ac:dyDescent="0.25">
      <c r="A10" s="7"/>
    </row>
    <row r="11" spans="1:2" x14ac:dyDescent="0.25">
      <c r="A11" s="7"/>
    </row>
    <row r="12" spans="1:2" x14ac:dyDescent="0.25">
      <c r="A12" s="7"/>
    </row>
    <row r="13" spans="1:2" x14ac:dyDescent="0.25">
      <c r="A13" s="7"/>
    </row>
    <row r="14" spans="1:2" x14ac:dyDescent="0.25">
      <c r="A14" s="7"/>
    </row>
  </sheetData>
  <mergeCells count="7">
    <mergeCell ref="A13:A14"/>
    <mergeCell ref="A1:A2"/>
    <mergeCell ref="A3:A4"/>
    <mergeCell ref="A5:A6"/>
    <mergeCell ref="A7:A8"/>
    <mergeCell ref="A9:A10"/>
    <mergeCell ref="A11:A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2</vt:lpstr>
      <vt:lpstr>reference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8-11T08:40:04Z</dcterms:modified>
</cp:coreProperties>
</file>